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20"/>
  <workbookPr/>
  <mc:AlternateContent xmlns:mc="http://schemas.openxmlformats.org/markup-compatibility/2006">
    <mc:Choice Requires="x15">
      <x15ac:absPath xmlns:x15ac="http://schemas.microsoft.com/office/spreadsheetml/2010/11/ac" url="/Users/changzhenglin/Desktop/COPD-2/0/"/>
    </mc:Choice>
  </mc:AlternateContent>
  <xr:revisionPtr revIDLastSave="0" documentId="13_ncr:1_{9FF07547-7AB6-8042-9E65-CB5CC9A4DB42}" xr6:coauthVersionLast="47" xr6:coauthVersionMax="47" xr10:uidLastSave="{00000000-0000-0000-0000-000000000000}"/>
  <bookViews>
    <workbookView xWindow="0" yWindow="760" windowWidth="21800" windowHeight="12980" xr2:uid="{00000000-000D-0000-FFFF-FFFF00000000}"/>
  </bookViews>
  <sheets>
    <sheet name="Table S1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5" i="2" l="1"/>
  <c r="B6" i="2" s="1"/>
  <c r="B7" i="2" l="1"/>
  <c r="B8" i="2" s="1"/>
  <c r="B9" i="2" s="1"/>
</calcChain>
</file>

<file path=xl/sharedStrings.xml><?xml version="1.0" encoding="utf-8"?>
<sst xmlns="http://schemas.openxmlformats.org/spreadsheetml/2006/main" count="45" uniqueCount="21">
  <si>
    <t>Exposure</t>
  </si>
  <si>
    <t>P</t>
  </si>
  <si>
    <t>OR</t>
  </si>
  <si>
    <t>OR_LCI</t>
  </si>
  <si>
    <t>OR_UCI</t>
  </si>
  <si>
    <t>Outcome</t>
  </si>
  <si>
    <t>MR_Method</t>
  </si>
  <si>
    <t>Heterogeneity_Q</t>
  </si>
  <si>
    <t>Heterogeneity_Q_df</t>
  </si>
  <si>
    <t>Heterogeneity_Q_pval</t>
  </si>
  <si>
    <t>Pleiotropy_Egger_Intercept</t>
  </si>
  <si>
    <t>Pleiotropy_Se</t>
  </si>
  <si>
    <t>Pleiotropy_P</t>
  </si>
  <si>
    <t>Inverse variance weighted</t>
  </si>
  <si>
    <t>-</t>
  </si>
  <si>
    <t>MR Egger</t>
  </si>
  <si>
    <t>Weighted median</t>
  </si>
  <si>
    <t>Lung function (FEV1/FVC)</t>
    <phoneticPr fontId="4" type="noConversion"/>
  </si>
  <si>
    <t>Eosinophil cell count</t>
    <phoneticPr fontId="5" type="noConversion"/>
  </si>
  <si>
    <t>Total protein</t>
    <phoneticPr fontId="5" type="noConversion"/>
  </si>
  <si>
    <t xml:space="preserve">Table S11.MR results of 2 candidate risk factors on Lung function from the UK Biobank. 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11" fontId="3" fillId="0" borderId="0" xfId="0" applyNumberFormat="1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3" fillId="2" borderId="0" xfId="0" applyFont="1" applyFill="1">
      <alignment vertical="center"/>
    </xf>
    <xf numFmtId="0" fontId="1" fillId="2" borderId="0" xfId="0" applyFont="1" applyFill="1">
      <alignment vertical="center"/>
    </xf>
    <xf numFmtId="11" fontId="3" fillId="2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2A64F-9397-3547-8204-E832F21A4B20}">
  <dimension ref="A1:BA9"/>
  <sheetViews>
    <sheetView tabSelected="1" topLeftCell="B2" zoomScale="200" workbookViewId="0">
      <selection activeCell="B4" sqref="B4"/>
    </sheetView>
  </sheetViews>
  <sheetFormatPr baseColWidth="10" defaultRowHeight="14"/>
  <cols>
    <col min="1" max="1" width="23.5" customWidth="1"/>
    <col min="2" max="2" width="29.5" customWidth="1"/>
  </cols>
  <sheetData>
    <row r="1" spans="1:53" s="4" customFormat="1" ht="16">
      <c r="A1" s="13" t="s">
        <v>20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spans="1:53" s="4" customFormat="1" ht="16">
      <c r="A2" s="5"/>
      <c r="B2" s="1"/>
      <c r="C2" s="1"/>
    </row>
    <row r="3" spans="1:53" s="4" customFormat="1" ht="16">
      <c r="A3" s="2" t="s">
        <v>0</v>
      </c>
      <c r="B3" s="2" t="s">
        <v>5</v>
      </c>
      <c r="C3" s="2" t="s">
        <v>6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3"/>
      <c r="O3" s="3"/>
      <c r="P3" s="3"/>
      <c r="Q3" s="3"/>
      <c r="R3" s="3"/>
      <c r="S3" s="3"/>
      <c r="T3" s="3"/>
      <c r="U3" s="3"/>
      <c r="V3" s="3"/>
      <c r="W3" s="3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</row>
    <row r="4" spans="1:53" s="4" customFormat="1" ht="16">
      <c r="A4" s="3" t="s">
        <v>18</v>
      </c>
      <c r="B4" s="3" t="s">
        <v>17</v>
      </c>
      <c r="C4" s="3" t="s">
        <v>13</v>
      </c>
      <c r="D4" s="7">
        <v>4.4479509999999998E-13</v>
      </c>
      <c r="E4" s="3">
        <v>0.92524669999999998</v>
      </c>
      <c r="F4" s="3">
        <v>0.90599200000000002</v>
      </c>
      <c r="G4" s="3">
        <v>0.94491069999999999</v>
      </c>
      <c r="H4" s="3">
        <v>2302.6770000000001</v>
      </c>
      <c r="I4" s="3">
        <v>434</v>
      </c>
      <c r="J4" s="7">
        <v>1.9458649999999999E-251</v>
      </c>
      <c r="K4" s="3" t="s">
        <v>14</v>
      </c>
      <c r="L4" s="3" t="s">
        <v>14</v>
      </c>
      <c r="M4" s="3" t="s">
        <v>14</v>
      </c>
      <c r="N4" s="3"/>
    </row>
    <row r="5" spans="1:53" s="4" customFormat="1" ht="16">
      <c r="A5" s="3" t="s">
        <v>18</v>
      </c>
      <c r="B5" s="3" t="str">
        <f>B4</f>
        <v>Lung function (FEV1/FVC)</v>
      </c>
      <c r="C5" s="3" t="s">
        <v>15</v>
      </c>
      <c r="D5" s="7">
        <v>1.3130410000000001E-4</v>
      </c>
      <c r="E5" s="3">
        <v>0.92303729999999995</v>
      </c>
      <c r="F5" s="3">
        <v>0.88624329999999996</v>
      </c>
      <c r="G5" s="3">
        <v>0.96135890000000002</v>
      </c>
      <c r="H5" s="3">
        <v>2302.5810000000001</v>
      </c>
      <c r="I5" s="3">
        <v>433</v>
      </c>
      <c r="J5" s="7">
        <v>8.7654420000000007E-252</v>
      </c>
      <c r="K5" s="7">
        <v>7.6502380000000007E-5</v>
      </c>
      <c r="L5" s="7">
        <v>5.6824459999999996E-4</v>
      </c>
      <c r="M5" s="3">
        <v>0.89296750000000003</v>
      </c>
      <c r="N5" s="3"/>
    </row>
    <row r="6" spans="1:53" s="4" customFormat="1" ht="16">
      <c r="A6" s="3" t="s">
        <v>18</v>
      </c>
      <c r="B6" s="3" t="str">
        <f t="shared" ref="B6:B9" si="0">B5</f>
        <v>Lung function (FEV1/FVC)</v>
      </c>
      <c r="C6" s="7" t="s">
        <v>16</v>
      </c>
      <c r="D6" s="7">
        <v>1.437383E-19</v>
      </c>
      <c r="E6" s="3">
        <v>0.91482079999999999</v>
      </c>
      <c r="F6" s="3">
        <v>0.89734990000000003</v>
      </c>
      <c r="G6" s="3">
        <v>0.93263169999999995</v>
      </c>
      <c r="H6" s="3" t="s">
        <v>14</v>
      </c>
      <c r="I6" s="3" t="s">
        <v>14</v>
      </c>
      <c r="J6" s="3" t="s">
        <v>14</v>
      </c>
      <c r="K6" s="3" t="s">
        <v>14</v>
      </c>
      <c r="L6" s="3" t="s">
        <v>14</v>
      </c>
      <c r="M6" s="3" t="s">
        <v>14</v>
      </c>
      <c r="N6" s="3"/>
    </row>
    <row r="7" spans="1:53" s="11" customFormat="1" ht="16">
      <c r="A7" s="8" t="s">
        <v>19</v>
      </c>
      <c r="B7" s="8" t="str">
        <f>B6</f>
        <v>Lung function (FEV1/FVC)</v>
      </c>
      <c r="C7" s="8" t="s">
        <v>13</v>
      </c>
      <c r="D7" s="12">
        <v>1.9735560000000001E-4</v>
      </c>
      <c r="E7" s="9">
        <v>1.0167949999999999</v>
      </c>
      <c r="F7" s="8">
        <v>1.007917</v>
      </c>
      <c r="G7" s="8">
        <v>1.025752</v>
      </c>
      <c r="H7" s="8">
        <v>1266.412</v>
      </c>
      <c r="I7" s="8">
        <v>196</v>
      </c>
      <c r="J7" s="12">
        <v>6.9333329999999998E-156</v>
      </c>
      <c r="K7" s="8" t="s">
        <v>14</v>
      </c>
      <c r="L7" s="8" t="s">
        <v>14</v>
      </c>
      <c r="M7" s="8" t="s">
        <v>14</v>
      </c>
      <c r="N7" s="8"/>
      <c r="O7" s="8"/>
      <c r="P7" s="8"/>
      <c r="Q7" s="8"/>
      <c r="R7" s="8"/>
      <c r="S7" s="8"/>
      <c r="T7" s="8"/>
      <c r="U7" s="8"/>
      <c r="V7" s="8"/>
      <c r="W7" s="8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  <c r="AR7" s="10"/>
      <c r="AS7" s="10"/>
      <c r="AT7" s="10"/>
      <c r="AU7" s="10"/>
      <c r="AV7" s="10"/>
      <c r="AW7" s="10"/>
    </row>
    <row r="8" spans="1:53" s="11" customFormat="1" ht="16">
      <c r="A8" s="8" t="s">
        <v>19</v>
      </c>
      <c r="B8" s="8" t="str">
        <f t="shared" si="0"/>
        <v>Lung function (FEV1/FVC)</v>
      </c>
      <c r="C8" s="8" t="s">
        <v>15</v>
      </c>
      <c r="D8" s="12">
        <v>0.15647829999999999</v>
      </c>
      <c r="E8" s="8">
        <v>1.0136689999999999</v>
      </c>
      <c r="F8" s="8">
        <v>0.99488319999999997</v>
      </c>
      <c r="G8" s="8">
        <v>1.03281</v>
      </c>
      <c r="H8" s="8">
        <v>1265.5450000000001</v>
      </c>
      <c r="I8" s="8">
        <v>195</v>
      </c>
      <c r="J8" s="12">
        <v>3.9204339999999999E-156</v>
      </c>
      <c r="K8" s="12">
        <v>3.6785939999999998E-4</v>
      </c>
      <c r="L8" s="12">
        <v>1.0064399999999999E-3</v>
      </c>
      <c r="M8" s="8">
        <v>0.71513020000000005</v>
      </c>
      <c r="N8" s="8"/>
      <c r="O8" s="8"/>
      <c r="P8" s="8"/>
      <c r="Q8" s="8"/>
      <c r="R8" s="8"/>
      <c r="S8" s="8"/>
      <c r="T8" s="8"/>
      <c r="U8" s="8"/>
      <c r="V8" s="8"/>
      <c r="W8" s="8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</row>
    <row r="9" spans="1:53" s="11" customFormat="1" ht="16">
      <c r="A9" s="8" t="s">
        <v>19</v>
      </c>
      <c r="B9" s="8" t="str">
        <f t="shared" si="0"/>
        <v>Lung function (FEV1/FVC)</v>
      </c>
      <c r="C9" s="12" t="s">
        <v>16</v>
      </c>
      <c r="D9" s="12">
        <v>4.6769469999999999E-9</v>
      </c>
      <c r="E9" s="8">
        <v>1.0189349999999999</v>
      </c>
      <c r="F9" s="8">
        <v>1.0125606</v>
      </c>
      <c r="G9" s="8">
        <v>1.02535</v>
      </c>
      <c r="H9" s="8" t="s">
        <v>14</v>
      </c>
      <c r="I9" s="8" t="s">
        <v>14</v>
      </c>
      <c r="J9" s="8" t="s">
        <v>14</v>
      </c>
      <c r="K9" s="8" t="s">
        <v>14</v>
      </c>
      <c r="L9" s="8" t="s">
        <v>14</v>
      </c>
      <c r="M9" s="8" t="s">
        <v>14</v>
      </c>
      <c r="N9" s="8"/>
      <c r="O9" s="8"/>
      <c r="P9" s="8"/>
      <c r="Q9" s="8"/>
      <c r="R9" s="8"/>
      <c r="S9" s="8"/>
      <c r="T9" s="8"/>
      <c r="U9" s="8"/>
      <c r="V9" s="8"/>
      <c r="W9" s="8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10"/>
      <c r="AS9" s="10"/>
      <c r="AT9" s="10"/>
      <c r="AU9" s="10"/>
      <c r="AV9" s="10"/>
      <c r="AW9" s="10"/>
    </row>
  </sheetData>
  <mergeCells count="1">
    <mergeCell ref="A1:M1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MEN</dc:creator>
  <cp:lastModifiedBy>CZLin</cp:lastModifiedBy>
  <dcterms:created xsi:type="dcterms:W3CDTF">2022-10-07T09:45:00Z</dcterms:created>
  <dcterms:modified xsi:type="dcterms:W3CDTF">2023-12-19T08:54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132</vt:lpwstr>
  </property>
  <property fmtid="{D5CDD505-2E9C-101B-9397-08002B2CF9AE}" pid="3" name="ICV">
    <vt:lpwstr>190CEB3247B84E91BF500BA3E529DBBC</vt:lpwstr>
  </property>
</Properties>
</file>